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423"/>
  <workbookPr filterPrivacy="1" autoCompressPictures="0"/>
  <bookViews>
    <workbookView xWindow="12820" yWindow="640" windowWidth="25200" windowHeight="16200"/>
  </bookViews>
  <sheets>
    <sheet name="Hoja1" sheetId="1" r:id="rId1"/>
    <sheet name="Hoja2" sheetId="2" r:id="rId2"/>
    <sheet name="Hoja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3" i="1" l="1"/>
  <c r="I24" i="1"/>
  <c r="J24" i="1"/>
  <c r="K24" i="1"/>
  <c r="H24" i="1"/>
  <c r="D45" i="1"/>
  <c r="C45" i="1"/>
  <c r="J23" i="1"/>
  <c r="K23" i="1"/>
  <c r="H23" i="1"/>
  <c r="D44" i="1"/>
  <c r="C44" i="1"/>
</calcChain>
</file>

<file path=xl/sharedStrings.xml><?xml version="1.0" encoding="utf-8"?>
<sst xmlns="http://schemas.openxmlformats.org/spreadsheetml/2006/main" count="59" uniqueCount="22">
  <si>
    <t>H_first1500</t>
  </si>
  <si>
    <t>H_last1500</t>
  </si>
  <si>
    <t>Subject 1</t>
  </si>
  <si>
    <t>1R</t>
  </si>
  <si>
    <t>1L</t>
  </si>
  <si>
    <t>2L</t>
  </si>
  <si>
    <t>3L</t>
  </si>
  <si>
    <t>2R</t>
  </si>
  <si>
    <t>3R</t>
  </si>
  <si>
    <t>Subject 2</t>
  </si>
  <si>
    <t xml:space="preserve"> Subject 3</t>
  </si>
  <si>
    <t>Subject 4</t>
  </si>
  <si>
    <t>Subject 5</t>
  </si>
  <si>
    <t>Subject 6</t>
  </si>
  <si>
    <t>Subject 7</t>
  </si>
  <si>
    <t>DAY/ARM</t>
  </si>
  <si>
    <t xml:space="preserve">Mean </t>
  </si>
  <si>
    <t>First Rigth</t>
  </si>
  <si>
    <t>Last Rigth</t>
  </si>
  <si>
    <t>Last Left</t>
  </si>
  <si>
    <t>SD</t>
  </si>
  <si>
    <t>First Le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000"/>
  </numFmts>
  <fonts count="4" x14ac:knownFonts="1">
    <font>
      <sz val="11"/>
      <color theme="1"/>
      <name val="Calibri"/>
      <family val="2"/>
      <scheme val="minor"/>
    </font>
    <font>
      <sz val="8"/>
      <name val="Verdana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46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right"/>
    </xf>
    <xf numFmtId="166" fontId="0" fillId="0" borderId="0" xfId="0" applyNumberFormat="1"/>
    <xf numFmtId="166" fontId="0" fillId="0" borderId="0" xfId="0" applyNumberFormat="1" applyFill="1"/>
    <xf numFmtId="166" fontId="0" fillId="2" borderId="0" xfId="0" applyNumberFormat="1" applyFill="1"/>
  </cellXfs>
  <cellStyles count="35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Normal" xfId="0" builtinId="0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tabSelected="1" workbookViewId="0">
      <selection activeCell="E6" sqref="E6"/>
    </sheetView>
  </sheetViews>
  <sheetFormatPr baseColWidth="10" defaultColWidth="9.1640625" defaultRowHeight="14" x14ac:dyDescent="0"/>
  <cols>
    <col min="2" max="2" width="12.5" customWidth="1"/>
    <col min="3" max="3" width="10.83203125" customWidth="1"/>
    <col min="4" max="4" width="11.5" customWidth="1"/>
  </cols>
  <sheetData>
    <row r="1" spans="1:11">
      <c r="B1" t="s">
        <v>15</v>
      </c>
      <c r="C1" s="2" t="s">
        <v>0</v>
      </c>
      <c r="D1" s="2" t="s">
        <v>1</v>
      </c>
      <c r="H1" t="s">
        <v>17</v>
      </c>
      <c r="I1" t="s">
        <v>21</v>
      </c>
      <c r="J1" t="s">
        <v>18</v>
      </c>
      <c r="K1" t="s">
        <v>19</v>
      </c>
    </row>
    <row r="2" spans="1:11">
      <c r="A2" t="s">
        <v>2</v>
      </c>
      <c r="B2" t="s">
        <v>3</v>
      </c>
      <c r="C2" s="5">
        <v>1.5732999999999999</v>
      </c>
      <c r="D2" s="5">
        <v>1.7115</v>
      </c>
      <c r="H2" s="5">
        <v>1.5732999999999999</v>
      </c>
      <c r="I2" s="5">
        <v>1.5869</v>
      </c>
      <c r="J2" s="5">
        <v>1.7115</v>
      </c>
      <c r="K2" s="5">
        <v>1.7017</v>
      </c>
    </row>
    <row r="3" spans="1:11">
      <c r="B3" t="s">
        <v>4</v>
      </c>
      <c r="C3" s="5">
        <v>1.5869</v>
      </c>
      <c r="D3" s="5">
        <v>1.7017</v>
      </c>
      <c r="H3" s="5">
        <v>1.6489</v>
      </c>
      <c r="I3" s="5">
        <v>1.6528</v>
      </c>
      <c r="J3" s="5">
        <v>1.6205000000000001</v>
      </c>
      <c r="K3" s="5">
        <v>1.7067000000000001</v>
      </c>
    </row>
    <row r="4" spans="1:11">
      <c r="B4" t="s">
        <v>7</v>
      </c>
      <c r="C4" s="5">
        <v>1.6489</v>
      </c>
      <c r="D4" s="5">
        <v>1.6205000000000001</v>
      </c>
      <c r="H4" s="5">
        <v>1.4807999999999999</v>
      </c>
      <c r="I4" s="5">
        <v>1.5819000000000001</v>
      </c>
      <c r="J4" s="5">
        <v>1.7419</v>
      </c>
      <c r="K4" s="5">
        <v>1.5407</v>
      </c>
    </row>
    <row r="5" spans="1:11">
      <c r="B5" t="s">
        <v>5</v>
      </c>
      <c r="C5" s="5">
        <v>1.6528</v>
      </c>
      <c r="D5" s="5">
        <v>1.7067000000000001</v>
      </c>
      <c r="H5" s="5">
        <v>1.2751999999999999</v>
      </c>
      <c r="I5" s="5">
        <v>1.4743999999999999</v>
      </c>
      <c r="J5" s="5">
        <v>1.6939</v>
      </c>
      <c r="K5" s="5">
        <v>1.7599</v>
      </c>
    </row>
    <row r="6" spans="1:11">
      <c r="B6" s="1" t="s">
        <v>8</v>
      </c>
      <c r="C6" s="5">
        <v>1.4807999999999999</v>
      </c>
      <c r="D6" s="5">
        <v>1.7419</v>
      </c>
      <c r="H6" s="5">
        <v>1.2764</v>
      </c>
      <c r="I6" s="5">
        <v>1.2532000000000001</v>
      </c>
      <c r="J6" s="5">
        <v>1.4857</v>
      </c>
      <c r="K6" s="5">
        <v>1.5189999999999999</v>
      </c>
    </row>
    <row r="7" spans="1:11">
      <c r="B7" s="1" t="s">
        <v>6</v>
      </c>
      <c r="C7" s="5">
        <v>1.5819000000000001</v>
      </c>
      <c r="D7" s="5">
        <v>1.5407</v>
      </c>
      <c r="H7" s="5">
        <v>1.5350999999999999</v>
      </c>
      <c r="I7" s="5">
        <v>1.4156</v>
      </c>
      <c r="J7" s="5">
        <v>1.7927</v>
      </c>
      <c r="K7" s="5">
        <v>1.6423000000000001</v>
      </c>
    </row>
    <row r="8" spans="1:11">
      <c r="A8" t="s">
        <v>9</v>
      </c>
      <c r="B8" t="s">
        <v>3</v>
      </c>
      <c r="C8" s="5">
        <v>1.2751999999999999</v>
      </c>
      <c r="D8" s="5">
        <v>1.6939</v>
      </c>
      <c r="H8" s="5">
        <v>1.2936000000000001</v>
      </c>
      <c r="I8" s="5">
        <v>1.3628</v>
      </c>
      <c r="J8" s="5">
        <v>1.5781000000000001</v>
      </c>
      <c r="K8" s="5">
        <v>1.5676000000000001</v>
      </c>
    </row>
    <row r="9" spans="1:11">
      <c r="B9" t="s">
        <v>4</v>
      </c>
      <c r="C9" s="5">
        <v>1.4743999999999999</v>
      </c>
      <c r="D9" s="5">
        <v>1.7599</v>
      </c>
      <c r="H9" s="5">
        <v>1.3701000000000001</v>
      </c>
      <c r="I9" s="5">
        <v>1.52</v>
      </c>
      <c r="J9" s="5">
        <v>1.5278</v>
      </c>
      <c r="K9" s="5">
        <v>1.5286</v>
      </c>
    </row>
    <row r="10" spans="1:11">
      <c r="B10" t="s">
        <v>7</v>
      </c>
      <c r="C10" s="5">
        <v>1.2764</v>
      </c>
      <c r="D10" s="5">
        <v>1.4857</v>
      </c>
      <c r="H10" s="5">
        <v>1.6620999999999999</v>
      </c>
      <c r="I10" s="5">
        <v>1.7133</v>
      </c>
      <c r="J10" s="5">
        <v>1.3027</v>
      </c>
      <c r="K10" s="5">
        <v>1.4793000000000001</v>
      </c>
    </row>
    <row r="11" spans="1:11">
      <c r="B11" t="s">
        <v>5</v>
      </c>
      <c r="C11" s="5">
        <v>1.2532000000000001</v>
      </c>
      <c r="D11" s="5">
        <v>1.5189999999999999</v>
      </c>
      <c r="H11" s="5">
        <v>1.0677000000000001</v>
      </c>
      <c r="I11" s="5">
        <v>1.1214999999999999</v>
      </c>
      <c r="J11" s="5">
        <v>1.5670999999999999</v>
      </c>
      <c r="K11" s="5">
        <v>1.6872</v>
      </c>
    </row>
    <row r="12" spans="1:11">
      <c r="B12" t="s">
        <v>8</v>
      </c>
      <c r="C12" s="5">
        <v>1.5350999999999999</v>
      </c>
      <c r="D12" s="5">
        <v>1.7927</v>
      </c>
      <c r="H12" s="5">
        <v>1.1408</v>
      </c>
      <c r="I12" s="5">
        <v>1.1368</v>
      </c>
      <c r="J12" s="5">
        <v>1.2675000000000001</v>
      </c>
      <c r="K12" s="5">
        <v>1.34</v>
      </c>
    </row>
    <row r="13" spans="1:11">
      <c r="B13" t="s">
        <v>6</v>
      </c>
      <c r="C13" s="5">
        <v>1.4156</v>
      </c>
      <c r="D13" s="5">
        <v>1.6423000000000001</v>
      </c>
      <c r="H13" s="5">
        <v>1.5593999999999999</v>
      </c>
      <c r="I13" s="5">
        <v>1.5488999999999999</v>
      </c>
      <c r="J13" s="5">
        <v>1.4317</v>
      </c>
      <c r="K13" s="5">
        <v>1.4527000000000001</v>
      </c>
    </row>
    <row r="14" spans="1:11">
      <c r="A14" t="s">
        <v>10</v>
      </c>
      <c r="B14" t="s">
        <v>3</v>
      </c>
      <c r="C14" s="5">
        <v>1.2936000000000001</v>
      </c>
      <c r="D14" s="5">
        <v>1.5781000000000001</v>
      </c>
      <c r="H14" s="5">
        <v>1.2781</v>
      </c>
      <c r="I14" s="5">
        <v>1.2209000000000001</v>
      </c>
      <c r="J14" s="5">
        <v>1.5102</v>
      </c>
      <c r="K14" s="5">
        <v>1.665</v>
      </c>
    </row>
    <row r="15" spans="1:11">
      <c r="B15" t="s">
        <v>4</v>
      </c>
      <c r="C15" s="5">
        <v>1.3628</v>
      </c>
      <c r="D15" s="5">
        <v>1.5676000000000001</v>
      </c>
      <c r="H15" s="5">
        <v>1.2781</v>
      </c>
      <c r="I15" s="5">
        <v>1.2209000000000001</v>
      </c>
      <c r="J15" s="6">
        <v>1.5839000000000001</v>
      </c>
      <c r="K15" s="5">
        <v>1.667</v>
      </c>
    </row>
    <row r="16" spans="1:11">
      <c r="B16" t="s">
        <v>7</v>
      </c>
      <c r="C16" s="5">
        <v>1.3701000000000001</v>
      </c>
      <c r="D16" s="5">
        <v>1.5278</v>
      </c>
      <c r="H16" s="5">
        <v>1.2566999999999999</v>
      </c>
      <c r="I16" s="5">
        <v>1.4794</v>
      </c>
      <c r="J16" s="5">
        <v>1.6675</v>
      </c>
      <c r="K16" s="5">
        <v>1.5931</v>
      </c>
    </row>
    <row r="17" spans="1:11">
      <c r="B17" t="s">
        <v>5</v>
      </c>
      <c r="C17" s="5">
        <v>1.52</v>
      </c>
      <c r="D17" s="5">
        <v>1.5286</v>
      </c>
      <c r="H17" s="5">
        <v>1.1535</v>
      </c>
      <c r="I17" s="5">
        <v>1.3257000000000001</v>
      </c>
      <c r="J17" s="5">
        <v>1.5225</v>
      </c>
      <c r="K17" s="5">
        <v>1.4973000000000001</v>
      </c>
    </row>
    <row r="18" spans="1:11">
      <c r="B18" t="s">
        <v>8</v>
      </c>
      <c r="C18" s="5">
        <v>1.6620999999999999</v>
      </c>
      <c r="D18" s="5">
        <v>1.3027</v>
      </c>
      <c r="H18" s="5">
        <v>1.2008000000000001</v>
      </c>
      <c r="I18" s="5">
        <v>1.4257</v>
      </c>
      <c r="J18" s="6">
        <v>1.4492</v>
      </c>
      <c r="K18" s="5">
        <v>1.5105999999999999</v>
      </c>
    </row>
    <row r="19" spans="1:11">
      <c r="B19" t="s">
        <v>6</v>
      </c>
      <c r="C19" s="5">
        <v>1.7133</v>
      </c>
      <c r="D19" s="5">
        <v>1.4793000000000001</v>
      </c>
      <c r="H19" s="5">
        <v>1.2306999999999999</v>
      </c>
      <c r="I19" s="5">
        <v>1.1889000000000001</v>
      </c>
      <c r="J19" s="5">
        <v>1.5666</v>
      </c>
      <c r="K19" s="6">
        <v>1.4939</v>
      </c>
    </row>
    <row r="20" spans="1:11">
      <c r="A20" t="s">
        <v>11</v>
      </c>
      <c r="B20" t="s">
        <v>3</v>
      </c>
      <c r="C20" s="5">
        <v>1.0677000000000001</v>
      </c>
      <c r="D20" s="5">
        <v>1.5670999999999999</v>
      </c>
      <c r="H20" s="5">
        <v>1.2901</v>
      </c>
      <c r="I20" s="5">
        <v>1.2694000000000001</v>
      </c>
      <c r="J20" s="5">
        <v>1.3506</v>
      </c>
      <c r="K20" s="5">
        <v>1.5883</v>
      </c>
    </row>
    <row r="21" spans="1:11">
      <c r="B21" t="s">
        <v>4</v>
      </c>
      <c r="C21" s="5">
        <v>1.1214999999999999</v>
      </c>
      <c r="D21" s="5">
        <v>1.6872</v>
      </c>
      <c r="H21" s="5">
        <v>1.3265</v>
      </c>
      <c r="I21" s="5">
        <v>1.3988</v>
      </c>
      <c r="J21" s="5">
        <v>1.0799000000000001</v>
      </c>
      <c r="K21" s="5">
        <v>1.1425000000000001</v>
      </c>
    </row>
    <row r="22" spans="1:11">
      <c r="B22" t="s">
        <v>7</v>
      </c>
      <c r="C22" s="5">
        <v>1.1408</v>
      </c>
      <c r="D22" s="5">
        <v>1.2675000000000001</v>
      </c>
      <c r="H22" s="5">
        <v>1.4272</v>
      </c>
      <c r="I22" s="5">
        <v>1.1823999999999999</v>
      </c>
      <c r="J22" s="6">
        <v>1.5443</v>
      </c>
      <c r="K22" s="5">
        <v>1.4330000000000001</v>
      </c>
    </row>
    <row r="23" spans="1:11">
      <c r="B23" t="s">
        <v>5</v>
      </c>
      <c r="C23" s="5">
        <v>1.1368</v>
      </c>
      <c r="D23" s="5">
        <v>1.34</v>
      </c>
      <c r="G23" s="4" t="s">
        <v>16</v>
      </c>
      <c r="H23" s="5">
        <f>AVERAGE(H2:H22)</f>
        <v>1.3488142857142855</v>
      </c>
      <c r="I23" s="5">
        <f>AVERAGE(I2:I22)</f>
        <v>1.3847714285714285</v>
      </c>
      <c r="J23" s="5">
        <f t="shared" ref="J23:K23" si="0">AVERAGE(J2:J22)</f>
        <v>1.523609523809524</v>
      </c>
      <c r="K23" s="5">
        <f t="shared" si="0"/>
        <v>1.5483999999999998</v>
      </c>
    </row>
    <row r="24" spans="1:11">
      <c r="B24" t="s">
        <v>8</v>
      </c>
      <c r="C24" s="5">
        <v>1.5593999999999999</v>
      </c>
      <c r="D24" s="5">
        <v>1.4317</v>
      </c>
      <c r="G24" s="4" t="s">
        <v>20</v>
      </c>
      <c r="H24" s="5">
        <f>STDEV(H2:H22)</f>
        <v>0.16942616175111308</v>
      </c>
      <c r="I24" s="5">
        <f>STDEV(I2:I22)</f>
        <v>0.17648570520826021</v>
      </c>
      <c r="J24" s="5">
        <f t="shared" ref="J24:K24" si="1">STDEV(J2:J22)</f>
        <v>0.17059448966705101</v>
      </c>
      <c r="K24" s="5">
        <f t="shared" si="1"/>
        <v>0.14084686009989716</v>
      </c>
    </row>
    <row r="25" spans="1:11">
      <c r="B25" t="s">
        <v>6</v>
      </c>
      <c r="C25" s="5">
        <v>1.5488999999999999</v>
      </c>
      <c r="D25" s="5">
        <v>1.4527000000000001</v>
      </c>
    </row>
    <row r="26" spans="1:11">
      <c r="A26" t="s">
        <v>12</v>
      </c>
      <c r="B26" t="s">
        <v>3</v>
      </c>
      <c r="C26" s="5">
        <v>1.2781</v>
      </c>
      <c r="D26" s="5">
        <v>1.5102</v>
      </c>
    </row>
    <row r="27" spans="1:11">
      <c r="B27" t="s">
        <v>4</v>
      </c>
      <c r="C27" s="5">
        <v>1.2209000000000001</v>
      </c>
      <c r="D27" s="5">
        <v>1.665</v>
      </c>
    </row>
    <row r="28" spans="1:11">
      <c r="B28" t="s">
        <v>7</v>
      </c>
      <c r="C28" s="5">
        <v>1.2781</v>
      </c>
      <c r="D28" s="6">
        <v>1.5839000000000001</v>
      </c>
    </row>
    <row r="29" spans="1:11">
      <c r="B29" t="s">
        <v>5</v>
      </c>
      <c r="C29" s="5">
        <v>1.2209000000000001</v>
      </c>
      <c r="D29" s="5">
        <v>1.667</v>
      </c>
    </row>
    <row r="30" spans="1:11">
      <c r="B30" t="s">
        <v>8</v>
      </c>
      <c r="C30" s="5">
        <v>1.2566999999999999</v>
      </c>
      <c r="D30" s="5">
        <v>1.6675</v>
      </c>
    </row>
    <row r="31" spans="1:11">
      <c r="B31" t="s">
        <v>6</v>
      </c>
      <c r="C31" s="5">
        <v>1.4794</v>
      </c>
      <c r="D31" s="5">
        <v>1.5931</v>
      </c>
    </row>
    <row r="32" spans="1:11">
      <c r="A32" t="s">
        <v>13</v>
      </c>
      <c r="B32" t="s">
        <v>3</v>
      </c>
      <c r="C32" s="5">
        <v>1.1535</v>
      </c>
      <c r="D32" s="5">
        <v>1.5225</v>
      </c>
    </row>
    <row r="33" spans="1:4">
      <c r="B33" t="s">
        <v>4</v>
      </c>
      <c r="C33" s="5">
        <v>1.3257000000000001</v>
      </c>
      <c r="D33" s="5">
        <v>1.4973000000000001</v>
      </c>
    </row>
    <row r="34" spans="1:4">
      <c r="B34" t="s">
        <v>7</v>
      </c>
      <c r="C34" s="5">
        <v>1.2008000000000001</v>
      </c>
      <c r="D34" s="6">
        <v>1.4492</v>
      </c>
    </row>
    <row r="35" spans="1:4">
      <c r="B35" t="s">
        <v>5</v>
      </c>
      <c r="C35" s="5">
        <v>1.4257</v>
      </c>
      <c r="D35" s="5">
        <v>1.5105999999999999</v>
      </c>
    </row>
    <row r="36" spans="1:4">
      <c r="B36" t="s">
        <v>8</v>
      </c>
      <c r="C36" s="5">
        <v>1.2306999999999999</v>
      </c>
      <c r="D36" s="5">
        <v>1.5666</v>
      </c>
    </row>
    <row r="37" spans="1:4">
      <c r="B37" t="s">
        <v>6</v>
      </c>
      <c r="C37" s="5">
        <v>1.1889000000000001</v>
      </c>
      <c r="D37" s="6">
        <v>1.4939</v>
      </c>
    </row>
    <row r="38" spans="1:4">
      <c r="A38" t="s">
        <v>14</v>
      </c>
      <c r="B38" t="s">
        <v>3</v>
      </c>
      <c r="C38" s="5">
        <v>1.2901</v>
      </c>
      <c r="D38" s="5">
        <v>1.3506</v>
      </c>
    </row>
    <row r="39" spans="1:4">
      <c r="B39" t="s">
        <v>4</v>
      </c>
      <c r="C39" s="5">
        <v>1.2694000000000001</v>
      </c>
      <c r="D39" s="5">
        <v>1.5883</v>
      </c>
    </row>
    <row r="40" spans="1:4">
      <c r="B40" t="s">
        <v>7</v>
      </c>
      <c r="C40" s="5">
        <v>1.3265</v>
      </c>
      <c r="D40" s="5">
        <v>1.0799000000000001</v>
      </c>
    </row>
    <row r="41" spans="1:4">
      <c r="B41" t="s">
        <v>5</v>
      </c>
      <c r="C41" s="5">
        <v>1.3988</v>
      </c>
      <c r="D41" s="5">
        <v>1.1425000000000001</v>
      </c>
    </row>
    <row r="42" spans="1:4">
      <c r="B42" t="s">
        <v>8</v>
      </c>
      <c r="C42" s="5">
        <v>1.4272</v>
      </c>
      <c r="D42" s="6">
        <v>1.5443</v>
      </c>
    </row>
    <row r="43" spans="1:4">
      <c r="B43" t="s">
        <v>6</v>
      </c>
      <c r="C43" s="5">
        <v>1.1823999999999999</v>
      </c>
      <c r="D43" s="5">
        <v>1.4330000000000001</v>
      </c>
    </row>
    <row r="44" spans="1:4">
      <c r="B44" s="3" t="s">
        <v>16</v>
      </c>
      <c r="C44" s="7">
        <f>AVERAGE(C2:C43)</f>
        <v>1.3667928571428571</v>
      </c>
      <c r="D44" s="7">
        <f>AVERAGE(D2:D43)</f>
        <v>1.5360047619047614</v>
      </c>
    </row>
    <row r="45" spans="1:4">
      <c r="C45" s="5">
        <f>STDEV(C2:C43)</f>
        <v>0.17183544225807243</v>
      </c>
      <c r="D45" s="5">
        <f>STDEV(D2:D43)</f>
        <v>0.15501843470607751</v>
      </c>
    </row>
  </sheetData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640625" defaultRowHeight="14" x14ac:dyDescent="0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6406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EFD43CD3235054D98CC5349685DE34A" ma:contentTypeVersion="7" ma:contentTypeDescription="Create a new document." ma:contentTypeScope="" ma:versionID="5e894c0372feba2962e7b624c42e80d1">
  <xsd:schema xmlns:xsd="http://www.w3.org/2001/XMLSchema" xmlns:p="http://schemas.microsoft.com/office/2006/metadata/properties" xmlns:ns2="84567d14-9c80-4c1e-9e45-1a2911eb5365" targetNamespace="http://schemas.microsoft.com/office/2006/metadata/properties" ma:root="true" ma:fieldsID="4bbd0617865a1bc89a2353239adceedb" ns2:_="">
    <xsd:import namespace="84567d14-9c80-4c1e-9e45-1a2911eb5365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84567d14-9c80-4c1e-9e45-1a2911eb5365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84567d14-9c80-4c1e-9e45-1a2911eb5365">Data Sheet</DocumentType>
    <FileFormat xmlns="84567d14-9c80-4c1e-9e45-1a2911eb5365">XLSX</FileFormat>
    <TitleName xmlns="84567d14-9c80-4c1e-9e45-1a2911eb5365">Data Sheet 4.XLSX</TitleName>
    <Checked_x0020_Out_x0020_To xmlns="84567d14-9c80-4c1e-9e45-1a2911eb5365">
      <UserInfo>
        <DisplayName/>
        <AccountId xsi:nil="true"/>
        <AccountType/>
      </UserInfo>
    </Checked_x0020_Out_x0020_To>
    <DocumentId xmlns="84567d14-9c80-4c1e-9e45-1a2911eb5365">Data Sheet 4.XLSX</DocumentId>
    <IsDeleted xmlns="84567d14-9c80-4c1e-9e45-1a2911eb5365">false</IsDeleted>
    <StageName xmlns="84567d14-9c80-4c1e-9e45-1a2911eb5365" xsi:nil="true"/>
  </documentManagement>
</p:properties>
</file>

<file path=customXml/itemProps1.xml><?xml version="1.0" encoding="utf-8"?>
<ds:datastoreItem xmlns:ds="http://schemas.openxmlformats.org/officeDocument/2006/customXml" ds:itemID="{88E0C00D-78AE-4137-A93A-72CF76B55E96}"/>
</file>

<file path=customXml/itemProps2.xml><?xml version="1.0" encoding="utf-8"?>
<ds:datastoreItem xmlns:ds="http://schemas.openxmlformats.org/officeDocument/2006/customXml" ds:itemID="{6DDA521E-9AEE-4A48-868B-AEC3DE87BCFD}"/>
</file>

<file path=customXml/itemProps3.xml><?xml version="1.0" encoding="utf-8"?>
<ds:datastoreItem xmlns:ds="http://schemas.openxmlformats.org/officeDocument/2006/customXml" ds:itemID="{539FB38E-E4F0-442A-A869-5E2D824C854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2-08T15:14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EFD43CD3235054D98CC5349685DE34A</vt:lpwstr>
  </property>
</Properties>
</file>